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1\1\3+1\jlx\lung\Table\"/>
    </mc:Choice>
  </mc:AlternateContent>
  <xr:revisionPtr revIDLastSave="0" documentId="13_ncr:1_{B424D02E-EA81-4389-A117-36FBD035E165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</calcChain>
</file>

<file path=xl/sharedStrings.xml><?xml version="1.0" encoding="utf-8"?>
<sst xmlns="http://schemas.openxmlformats.org/spreadsheetml/2006/main" count="95" uniqueCount="93">
  <si>
    <t>Paper</t>
  </si>
  <si>
    <t xml:space="preserve">Total Citations </t>
  </si>
  <si>
    <t>TC per Year</t>
  </si>
  <si>
    <t>CAI YZ</t>
  </si>
  <si>
    <t xml:space="preserve"> LIFE SCI</t>
  </si>
  <si>
    <t>HARVEY AL</t>
  </si>
  <si>
    <t xml:space="preserve"> DRUG DISCOV TODAY</t>
  </si>
  <si>
    <t>CABRERA C</t>
  </si>
  <si>
    <t xml:space="preserve"> J AM COLL NUTR</t>
  </si>
  <si>
    <t>LI S</t>
  </si>
  <si>
    <t xml:space="preserve"> CHIN J NAT MEDICINES</t>
  </si>
  <si>
    <t>LI-WEBER M</t>
  </si>
  <si>
    <t xml:space="preserve"> CANCER TREAT REV</t>
  </si>
  <si>
    <t>LIN Y</t>
  </si>
  <si>
    <t xml:space="preserve"> CURR CANCER DRUG TAR</t>
  </si>
  <si>
    <t>SHISHODIA S</t>
  </si>
  <si>
    <t xml:space="preserve"> ANN NY ACAD SCI</t>
  </si>
  <si>
    <t>ZHANG AH</t>
  </si>
  <si>
    <t xml:space="preserve"> ANALYST</t>
  </si>
  <si>
    <t>YANG HJ</t>
  </si>
  <si>
    <t xml:space="preserve"> CANCER RES</t>
  </si>
  <si>
    <t>WANG XH</t>
  </si>
  <si>
    <t xml:space="preserve"> MED RES REV</t>
  </si>
  <si>
    <t>HUANG Q</t>
  </si>
  <si>
    <t>GONG J</t>
  </si>
  <si>
    <t xml:space="preserve"> J CONTROL RELEASE</t>
  </si>
  <si>
    <t>THOMFORD NE</t>
  </si>
  <si>
    <t xml:space="preserve"> INT J MOL SCI</t>
  </si>
  <si>
    <t>TANG J</t>
  </si>
  <si>
    <t xml:space="preserve"> J ETHNOPHARMACOL</t>
  </si>
  <si>
    <t>EFFERTH T</t>
  </si>
  <si>
    <t xml:space="preserve"> TRENDS MOL MED</t>
  </si>
  <si>
    <t>KITANO H</t>
  </si>
  <si>
    <t xml:space="preserve"> NAT REV DRUG DISCOV</t>
  </si>
  <si>
    <t>KRONENBERG F</t>
  </si>
  <si>
    <t xml:space="preserve"> ANN INTERN MED</t>
  </si>
  <si>
    <t xml:space="preserve"> CLIN INFECT DIS</t>
  </si>
  <si>
    <t>BRINKER AM</t>
  </si>
  <si>
    <t xml:space="preserve"> PHYTOCHEMISTRY</t>
  </si>
  <si>
    <t>AMAGASE H</t>
  </si>
  <si>
    <t xml:space="preserve"> FOOD RES INT</t>
  </si>
  <si>
    <t>References</t>
    <phoneticPr fontId="3" type="noConversion"/>
  </si>
  <si>
    <t>Title</t>
    <phoneticPr fontId="3" type="noConversion"/>
  </si>
  <si>
    <t>Le Chevalier T, 2004, NEW ENGL J MED, V350, P351, DOI 10.1056/nejmoa031644, </t>
  </si>
  <si>
    <t>Depierre A, 2002, J CLIN ONCOL, V20, P247, DOI 10.1200/JCO.20.1.247, </t>
  </si>
  <si>
    <t>Betticher DC, 2003, J CLIN ONCOL, V21, P1752, DOI 10.1200/JCO.2003.11.040, </t>
  </si>
  <si>
    <t>Scagliotti GV, 2003, JNCI-J NATL CANCER I, V95, P1453, DOI 10.1093/jnci/djg059, </t>
    <phoneticPr fontId="3" type="noConversion"/>
  </si>
  <si>
    <t>Kato H, 2004, NEW ENGL J MED, V350, P1713, DOI 10.1056/NEJMoa032792, </t>
    <phoneticPr fontId="3" type="noConversion"/>
  </si>
  <si>
    <t>Winton T, 2005, NEW ENGL J MED, V352, P2589, DOI 10.1056/NEJMoa043623, </t>
    <phoneticPr fontId="3" type="noConversion"/>
  </si>
  <si>
    <t>Douillard JY, 2006, LANCET ONCOL, V7, P719, DOI 10.1016/S1470-2045(06)70804-X, </t>
    <phoneticPr fontId="3" type="noConversion"/>
  </si>
  <si>
    <t>Olaussen KA, 2006, NEW ENGL J MED, V355, P983, DOI 10.1056/NEJMoa060570, </t>
    <phoneticPr fontId="3" type="noConversion"/>
  </si>
  <si>
    <t>Pignon JP, 2008, J CLIN ONCOL, V26, P3552, DOI 10.1200/JCO.2007.13.9030, </t>
    <phoneticPr fontId="3" type="noConversion"/>
  </si>
  <si>
    <t>Albain KS, 2009, LANCET, V374, P379, DOI 10.1016/S0140-6736(09)60737-6, </t>
    <phoneticPr fontId="3" type="noConversion"/>
  </si>
  <si>
    <t>Jemal A, 2009, CA-CANCER J CLIN, V59, P225, DOI 10.3322/caac.21654, 10.3322/caac.21387, 10.3322/caac.21551, 10.3322/caac.20073, 10.3322/caac.20006, 10.3322/caac.21254, 10.3322/caac.21601, 10.3322/caac.21332, </t>
    <phoneticPr fontId="3" type="noConversion"/>
  </si>
  <si>
    <t>Strauss GM, 2008, J CLIN ONCOL, V26, P5043, DOI 10.1200/JCO.2008.16.4855, </t>
    <phoneticPr fontId="3" type="noConversion"/>
  </si>
  <si>
    <t>Paul S, 2010, J THORAC CARDIOV SUR, V139, P366, DOI 10.1016/j.jtcvs.2009.08.026, </t>
    <phoneticPr fontId="3" type="noConversion"/>
  </si>
  <si>
    <t>Burdett S, 2014, LANCET, V383, P1561, DOI 10.1016/S0140-6736(13)62159-5, </t>
    <phoneticPr fontId="3" type="noConversion"/>
  </si>
  <si>
    <t>Goldstraw P, 2016, J THORAC ONCOL, V11, P39, DOI 10.1016/j.jtho.2015.09.009, </t>
    <phoneticPr fontId="3" type="noConversion"/>
  </si>
  <si>
    <t>Borghaei H, 2015, NEW ENGL J MED, V373, P1627, DOI 10.1056/NEJMoa1507643, </t>
    <phoneticPr fontId="3" type="noConversion"/>
  </si>
  <si>
    <t>Reck M, 2016, NEW ENGL J MED, V375, P1823, DOI 10.1056/NEJMoa1606774, </t>
    <phoneticPr fontId="3" type="noConversion"/>
  </si>
  <si>
    <t>Bendixen M, 2016, LANCET ONCOL, V17, P836, DOI 10.1016/S1470-2045(16)00173-X, </t>
    <phoneticPr fontId="3" type="noConversion"/>
  </si>
  <si>
    <t>Forde PM, 2018, NEW ENGL J MED, V378, P1976, DOI 10.1056/NEJMoa1716078, </t>
    <phoneticPr fontId="3" type="noConversion"/>
  </si>
  <si>
    <t>Antonia SJ, 2017, NEW ENGL J MED, V377, P1919, DOI 10.1056/NEJMoa1709937, </t>
    <phoneticPr fontId="3" type="noConversion"/>
  </si>
  <si>
    <t>Zhong WZ, 2018, LANCET ONCOL, V19, P139, DOI 10.1016/S1470-2045(17)30729-5, </t>
    <phoneticPr fontId="3" type="noConversion"/>
  </si>
  <si>
    <t>Detterbeck FC, 2017, CHEST, V151, P193, DOI 10.1016/j.chest.2016.10.010, </t>
    <phoneticPr fontId="3" type="noConversion"/>
  </si>
  <si>
    <t>Postmus PE, 2017, ANN ONCOL, V28, P1, DOI 10.1093/annonc/mdx222, </t>
    <phoneticPr fontId="3" type="noConversion"/>
  </si>
  <si>
    <t>Felip E, 2021, LANCET, V398, P1344, DOI 10.1016/S0140-6736(21)02098-5, </t>
    <phoneticPr fontId="3" type="noConversion"/>
  </si>
  <si>
    <t>Cisplatin-Based Adjuvant Chemotherapy in Patients with Completely Resected Non–Small-Cell Lung Cancer | New England Journal of Medicine (nejm.org)</t>
  </si>
  <si>
    <t>Preoperative Chemotherapy Followed by Surgery Compared With Primary Surgery in Resectable Stage I (Except T1N0), II, and IIIa Non–Small-Cell Lung Cancer</t>
    <phoneticPr fontId="3" type="noConversion"/>
  </si>
  <si>
    <t>Mediastinal Lymph Node Clearance After Docetaxel-Cisplatin Neoadjuvant Chemotherapy Is Prognostic of Survival in Patients With Stage IIIA pN2 Non–Small-Cell Lung Cancer: A Multicenter Phase II Trial | Journal of Clinical Oncology (ascopubs.org)</t>
  </si>
  <si>
    <t>Randomized Study of Adjuvant Chemotherapy for Completely Resected Stage I, II, or IIIA Non–Small-Cell Lung Cancer | JNCI: Journal of the National Cancer Institute | Oxford Academic (oup.com)</t>
  </si>
  <si>
    <t>A Randomized Trial of Adjuvant Chemotherapy with Uracil–Tegafur for Adenocarcinoma of the Lung | New England Journal of Medicine (nejm.org)</t>
  </si>
  <si>
    <t>Vinorelbine plus Cisplatin vs. Observation in Resected Non–Small-Cell Lung Cancer | New England Journal of Medicine (nejm.org)</t>
  </si>
  <si>
    <t>Adjuvant vinorelbine plus cisplatin versus observation in patients with completely resected stage IB–IIIA non-small-cell lung cancer (Adjuvant Navelbine International Trialist Association [ANITA]): a randomised controlled trial - The Lancet Oncology</t>
  </si>
  <si>
    <t>DNA Repair by ERCC1 in Non–Small-Cell Lung Cancer and Cisplatin-Based Adjuvant Chemotherapy | New England Journal of Medicine (nejm.org)</t>
  </si>
  <si>
    <t>Lung Adjuvant Cisplatin Evaluation: A Pooled Analysis by the LACE Collaborative Group | Journal of Clinical Oncology (ascopubs.org)</t>
  </si>
  <si>
    <t>Adjuvant Paclitaxel Plus Carboplatin Compared With Observation in Stage IB Non–Small-Cell Lung Cancer: CALGB 9633 With the Cancer and Leukemia Group B, Radiation Therapy Oncology Group, and North Central Cancer Treatment Group Study Groups | Journal of Clinical Oncology (ascopubs.org)</t>
  </si>
  <si>
    <t>Radiotherapy plus chemotherapy with or without surgical resection for stage III non-small-cell lung cancer: a phase III randomised controlled trial - The Lancet</t>
  </si>
  <si>
    <t>Cancer statistics, 2009 - PubMed (nih.gov)</t>
  </si>
  <si>
    <t>Thoracoscopic lobectomy is associated with lower morbidity than open lobectomy: A propensity-matched analysis from the STS database - The Journal of Thoracic and Cardiovascular Surgery (jtcvs.org)</t>
  </si>
  <si>
    <t>Preoperative chemotherapy for non-small-cell lung cancer: a systematic review and meta-analysis of individual participant data - The Lancet</t>
  </si>
  <si>
    <t>The IASLC Lung Cancer Staging Project: Proposals for Revision of the TNM Stage Groupings in the Forthcoming (Eighth) Edition of the TNM Classification for Lung Cancer - Journal of Thoracic Oncology (jto.org)</t>
  </si>
  <si>
    <t>Nivolumab versus Docetaxel in Advanced Nonsquamous Non–Small-Cell Lung Cancer | New England Journal of Medicine (nejm.org)</t>
  </si>
  <si>
    <t>Pembrolizumab versus Chemotherapy for PD-L1–Positive Non–Small-Cell Lung Cancer | New England Journal of Medicine (nejm.org)</t>
  </si>
  <si>
    <t>Postoperative pain and quality of life after lobectomy via video-assisted thoracoscopic surgery or anterolateral thoracotomy for early stage lung cancer: a randomised controlled trial - The Lancet Oncology</t>
  </si>
  <si>
    <t>Neoadjuvant PD-1 Blockade in Resectable Lung Cancer | New England Journal of Medicine (nejm.org)</t>
  </si>
  <si>
    <t>Durvalumab after Chemoradiotherapy in Stage III Non–Small-Cell Lung Cancer | New England Journal of Medicine (nejm.org)</t>
  </si>
  <si>
    <t>Gefitinib versus vinorelbine plus cisplatin as adjuvant treatment for stage II–IIIA (N1–N2) EGFR-mutant NSCLC (ADJUVANT/CTONG1104): a randomised, open-label, phase 3 study - The Lancet Oncology</t>
  </si>
  <si>
    <t>The Eighth Edition Lung Cancer Stage Classification - CHEST (chestnet.org)</t>
  </si>
  <si>
    <t>Early and locally advanced non-small-cell lung cancer (NSCLC): ESMO Clinical Practice Guidelines for diagnosis, treatment and follow-up† - Annals of Oncology</t>
  </si>
  <si>
    <t>Adjuvant atezolizumab after adjuvant chemotherapy in resected stage IB–IIIA non-small-cell lung cancer (IMpower010): a randomised, multicentre, open-label, phase 3 trial - The Lancet</t>
  </si>
  <si>
    <t>Strauss GM, 2004, J CLIN ONCOL, V22, P0</t>
    <phoneticPr fontId="3" type="noConversion"/>
  </si>
  <si>
    <t>Randomized Clinical Trial of adjuvant chemotherapy with paclitaxel and carboplatin following resection in Stage IB Non-Small Cell Lung Cancer (NSCLC): Report of Cancer and Leukemia Group B (CALGB) Protocol 96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1"/>
    <xf numFmtId="0" fontId="6" fillId="0" borderId="0" xfId="1" applyFont="1" applyAlignment="1">
      <alignment vertical="center" wrapText="1"/>
    </xf>
    <xf numFmtId="0" fontId="4" fillId="0" borderId="0" xfId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ejm.org/doi/full/10.1056/NEJMoa060570" TargetMode="External"/><Relationship Id="rId13" Type="http://schemas.openxmlformats.org/officeDocument/2006/relationships/hyperlink" Target="https://www.jtcvs.org/article/S0022-5223(09)01080-0/fulltext" TargetMode="External"/><Relationship Id="rId18" Type="http://schemas.openxmlformats.org/officeDocument/2006/relationships/hyperlink" Target="https://www.thelancet.com/journals/lanonc/article/PIIS1470-2045(16)00173-X/abstract" TargetMode="External"/><Relationship Id="rId3" Type="http://schemas.openxmlformats.org/officeDocument/2006/relationships/hyperlink" Target="https://ascopubs.org/doi/10.1200/JCO.2003.11.040" TargetMode="External"/><Relationship Id="rId21" Type="http://schemas.openxmlformats.org/officeDocument/2006/relationships/hyperlink" Target="https://www.thelancet.com/journals/lanonc/article/PIIS1470-2045(17)30729-5/abstract" TargetMode="External"/><Relationship Id="rId7" Type="http://schemas.openxmlformats.org/officeDocument/2006/relationships/hyperlink" Target="https://www.thelancet.com/journals/lanonc/article/PIIS1470-2045(06)70804-X/abstract" TargetMode="External"/><Relationship Id="rId12" Type="http://schemas.openxmlformats.org/officeDocument/2006/relationships/hyperlink" Target="https://pubmed.ncbi.nlm.nih.gov/19474385/" TargetMode="External"/><Relationship Id="rId17" Type="http://schemas.openxmlformats.org/officeDocument/2006/relationships/hyperlink" Target="https://www.nejm.org/doi/10.1056/NEJMoa1606774" TargetMode="External"/><Relationship Id="rId25" Type="http://schemas.openxmlformats.org/officeDocument/2006/relationships/hyperlink" Target="https://ascopubs.org/doi/abs/10.1200/jco.2004.22.90140.7019" TargetMode="External"/><Relationship Id="rId2" Type="http://schemas.openxmlformats.org/officeDocument/2006/relationships/hyperlink" Target="https://ascopubs.org/doi/full/10.1200/JCO.2002.20.1.247" TargetMode="External"/><Relationship Id="rId16" Type="http://schemas.openxmlformats.org/officeDocument/2006/relationships/hyperlink" Target="https://www.nejm.org/doi/10.1056/NEJMoa1507643" TargetMode="External"/><Relationship Id="rId20" Type="http://schemas.openxmlformats.org/officeDocument/2006/relationships/hyperlink" Target="https://www.nejm.org/doi/10.1056/NEJMoa1709937" TargetMode="External"/><Relationship Id="rId1" Type="http://schemas.openxmlformats.org/officeDocument/2006/relationships/hyperlink" Target="https://www.nejm.org/doi/full/10.1056/NEJMoa031644" TargetMode="External"/><Relationship Id="rId6" Type="http://schemas.openxmlformats.org/officeDocument/2006/relationships/hyperlink" Target="https://www.nejm.org/doi/full/10.1056/NEJMoa043623" TargetMode="External"/><Relationship Id="rId11" Type="http://schemas.openxmlformats.org/officeDocument/2006/relationships/hyperlink" Target="https://www.thelancet.com/journals/lancet/article/PIIS0140-6736(09)60737-6/abstract" TargetMode="External"/><Relationship Id="rId24" Type="http://schemas.openxmlformats.org/officeDocument/2006/relationships/hyperlink" Target="https://www.thelancet.com/journals/lancet/article/PIIS0140-6736(21)02098-5/abstract" TargetMode="External"/><Relationship Id="rId5" Type="http://schemas.openxmlformats.org/officeDocument/2006/relationships/hyperlink" Target="https://www.nejm.org/doi/full/10.1056/NEJMoa032792" TargetMode="External"/><Relationship Id="rId15" Type="http://schemas.openxmlformats.org/officeDocument/2006/relationships/hyperlink" Target="https://www.jto.org/article/S1556-0864(15)00017-9/fulltext" TargetMode="External"/><Relationship Id="rId23" Type="http://schemas.openxmlformats.org/officeDocument/2006/relationships/hyperlink" Target="https://www.annalsofoncology.org/article/S0923-7534(19)42150-9/fulltext" TargetMode="External"/><Relationship Id="rId10" Type="http://schemas.openxmlformats.org/officeDocument/2006/relationships/hyperlink" Target="https://ascopubs.org/doi/10.1200/JCO.2008.16.4855" TargetMode="External"/><Relationship Id="rId19" Type="http://schemas.openxmlformats.org/officeDocument/2006/relationships/hyperlink" Target="https://www.nejm.org/doi/10.1056/NEJMoa1716078" TargetMode="External"/><Relationship Id="rId4" Type="http://schemas.openxmlformats.org/officeDocument/2006/relationships/hyperlink" Target="https://academic.oup.com/jnci/article/95/19/1453/2520466" TargetMode="External"/><Relationship Id="rId9" Type="http://schemas.openxmlformats.org/officeDocument/2006/relationships/hyperlink" Target="https://ascopubs.org/doi/10.1200/JCO.2007.13.9030" TargetMode="External"/><Relationship Id="rId14" Type="http://schemas.openxmlformats.org/officeDocument/2006/relationships/hyperlink" Target="https://www.thelancet.com/journals/lancet/article/PIIS0140-6736(13)62159-5/fulltext" TargetMode="External"/><Relationship Id="rId22" Type="http://schemas.openxmlformats.org/officeDocument/2006/relationships/hyperlink" Target="https://journal.chestnet.org/article/S0012-3692(16)60780-8/abstrac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>
      <selection activeCell="C1" sqref="C1:C1048576"/>
    </sheetView>
  </sheetViews>
  <sheetFormatPr defaultRowHeight="13.8" x14ac:dyDescent="0.25"/>
  <cols>
    <col min="1" max="2" width="65.77734375" customWidth="1"/>
    <col min="3" max="3" width="30.44140625" customWidth="1"/>
  </cols>
  <sheetData>
    <row r="1" spans="1:5" ht="14.4" thickBot="1" x14ac:dyDescent="0.3">
      <c r="A1" s="2" t="s">
        <v>30</v>
      </c>
      <c r="B1" s="2">
        <v>2007</v>
      </c>
      <c r="C1" s="2" t="s">
        <v>31</v>
      </c>
      <c r="D1" s="2">
        <v>381</v>
      </c>
      <c r="E1" s="2">
        <v>23.81</v>
      </c>
    </row>
    <row r="2" spans="1:5" x14ac:dyDescent="0.25">
      <c r="A2" s="1" t="s">
        <v>37</v>
      </c>
      <c r="B2" s="1">
        <v>2007</v>
      </c>
      <c r="C2" s="1" t="s">
        <v>38</v>
      </c>
      <c r="D2" s="1">
        <v>329</v>
      </c>
      <c r="E2" s="1">
        <v>20.56</v>
      </c>
    </row>
    <row r="3" spans="1:5" x14ac:dyDescent="0.25">
      <c r="A3" s="1" t="s">
        <v>32</v>
      </c>
      <c r="B3" s="1">
        <v>2007</v>
      </c>
      <c r="C3" s="1" t="s">
        <v>33</v>
      </c>
      <c r="D3" s="1">
        <v>373</v>
      </c>
      <c r="E3" s="1">
        <v>23.31</v>
      </c>
    </row>
    <row r="4" spans="1:5" x14ac:dyDescent="0.25">
      <c r="A4" s="1" t="s">
        <v>21</v>
      </c>
      <c r="B4" s="1">
        <v>2007</v>
      </c>
      <c r="C4" s="1" t="s">
        <v>22</v>
      </c>
      <c r="D4" s="1">
        <v>432</v>
      </c>
      <c r="E4" s="1">
        <v>27</v>
      </c>
    </row>
    <row r="5" spans="1:5" x14ac:dyDescent="0.25">
      <c r="A5" s="1" t="s">
        <v>23</v>
      </c>
      <c r="B5" s="1">
        <v>2007</v>
      </c>
      <c r="C5" s="1" t="s">
        <v>22</v>
      </c>
      <c r="D5" s="1">
        <v>420</v>
      </c>
      <c r="E5" s="1">
        <v>26.25</v>
      </c>
    </row>
    <row r="6" spans="1:5" x14ac:dyDescent="0.25">
      <c r="A6" s="1" t="s">
        <v>3</v>
      </c>
      <c r="B6" s="1">
        <v>2004</v>
      </c>
      <c r="C6" s="1" t="s">
        <v>4</v>
      </c>
      <c r="D6" s="1">
        <v>1722</v>
      </c>
      <c r="E6" s="1">
        <v>90.63</v>
      </c>
    </row>
    <row r="7" spans="1:5" x14ac:dyDescent="0.25">
      <c r="A7" s="1" t="s">
        <v>28</v>
      </c>
      <c r="B7" s="1">
        <v>2009</v>
      </c>
      <c r="C7" s="1" t="s">
        <v>29</v>
      </c>
      <c r="D7" s="1">
        <v>386</v>
      </c>
      <c r="E7" s="1">
        <v>27.57</v>
      </c>
    </row>
    <row r="8" spans="1:5" x14ac:dyDescent="0.25">
      <c r="A8" s="1" t="s">
        <v>24</v>
      </c>
      <c r="B8" s="1">
        <v>2012</v>
      </c>
      <c r="C8" s="1" t="s">
        <v>25</v>
      </c>
      <c r="D8" s="1">
        <v>395</v>
      </c>
      <c r="E8" s="1">
        <v>35.909999999999997</v>
      </c>
    </row>
    <row r="9" spans="1:5" x14ac:dyDescent="0.25">
      <c r="A9" s="1" t="s">
        <v>7</v>
      </c>
      <c r="B9" s="1">
        <v>2006</v>
      </c>
      <c r="C9" s="1" t="s">
        <v>8</v>
      </c>
      <c r="D9" s="1">
        <v>1147</v>
      </c>
      <c r="E9" s="1">
        <v>67.47</v>
      </c>
    </row>
    <row r="10" spans="1:5" x14ac:dyDescent="0.25">
      <c r="A10" s="1" t="s">
        <v>26</v>
      </c>
      <c r="B10" s="1">
        <v>2018</v>
      </c>
      <c r="C10" s="1" t="s">
        <v>27</v>
      </c>
      <c r="D10" s="1">
        <v>388</v>
      </c>
      <c r="E10" s="1">
        <v>77.599999999999994</v>
      </c>
    </row>
    <row r="11" spans="1:5" x14ac:dyDescent="0.25">
      <c r="A11" s="1" t="s">
        <v>39</v>
      </c>
      <c r="B11" s="1">
        <v>2011</v>
      </c>
      <c r="C11" s="1" t="s">
        <v>40</v>
      </c>
      <c r="D11" s="1">
        <v>326</v>
      </c>
      <c r="E11" s="1">
        <v>27.17</v>
      </c>
    </row>
    <row r="12" spans="1:5" x14ac:dyDescent="0.25">
      <c r="A12" s="1" t="s">
        <v>5</v>
      </c>
      <c r="B12" s="1">
        <v>2008</v>
      </c>
      <c r="C12" s="1" t="s">
        <v>6</v>
      </c>
      <c r="D12" s="1">
        <v>1191</v>
      </c>
      <c r="E12" s="1">
        <v>79.400000000000006</v>
      </c>
    </row>
    <row r="13" spans="1:5" x14ac:dyDescent="0.25">
      <c r="A13" s="1" t="s">
        <v>13</v>
      </c>
      <c r="B13" s="1">
        <v>2008</v>
      </c>
      <c r="C13" s="1" t="s">
        <v>14</v>
      </c>
      <c r="D13" s="1">
        <v>603</v>
      </c>
      <c r="E13" s="1">
        <v>40.200000000000003</v>
      </c>
    </row>
    <row r="14" spans="1:5" x14ac:dyDescent="0.25">
      <c r="A14" s="1" t="s">
        <v>30</v>
      </c>
      <c r="B14" s="1">
        <v>2008</v>
      </c>
      <c r="C14" s="1" t="s">
        <v>36</v>
      </c>
      <c r="D14" s="1">
        <v>331</v>
      </c>
      <c r="E14" s="1">
        <v>22.07</v>
      </c>
    </row>
    <row r="15" spans="1:5" x14ac:dyDescent="0.25">
      <c r="A15" s="1" t="s">
        <v>9</v>
      </c>
      <c r="B15" s="1">
        <v>2013</v>
      </c>
      <c r="C15" s="1" t="s">
        <v>10</v>
      </c>
      <c r="D15" s="1">
        <v>738</v>
      </c>
      <c r="E15" s="1">
        <v>73.8</v>
      </c>
    </row>
    <row r="16" spans="1:5" x14ac:dyDescent="0.25">
      <c r="A16" s="1" t="s">
        <v>11</v>
      </c>
      <c r="B16" s="1">
        <v>2009</v>
      </c>
      <c r="C16" s="1" t="s">
        <v>12</v>
      </c>
      <c r="D16" s="1">
        <v>660</v>
      </c>
      <c r="E16" s="1">
        <v>47.14</v>
      </c>
    </row>
    <row r="17" spans="1:5" x14ac:dyDescent="0.25">
      <c r="A17" s="1" t="s">
        <v>19</v>
      </c>
      <c r="B17" s="1">
        <v>2006</v>
      </c>
      <c r="C17" s="1" t="s">
        <v>20</v>
      </c>
      <c r="D17" s="1">
        <v>457</v>
      </c>
      <c r="E17" s="1">
        <v>26.88</v>
      </c>
    </row>
    <row r="18" spans="1:5" x14ac:dyDescent="0.25">
      <c r="A18" s="1" t="s">
        <v>15</v>
      </c>
      <c r="B18" s="1">
        <v>2005</v>
      </c>
      <c r="C18" s="1" t="s">
        <v>16</v>
      </c>
      <c r="D18" s="1">
        <v>484</v>
      </c>
      <c r="E18" s="1">
        <v>26.89</v>
      </c>
    </row>
    <row r="19" spans="1:5" x14ac:dyDescent="0.25">
      <c r="A19" s="1" t="s">
        <v>34</v>
      </c>
      <c r="B19" s="1">
        <v>2002</v>
      </c>
      <c r="C19" s="1" t="s">
        <v>35</v>
      </c>
      <c r="D19" s="1">
        <v>363</v>
      </c>
      <c r="E19" s="1">
        <v>17.29</v>
      </c>
    </row>
    <row r="20" spans="1:5" x14ac:dyDescent="0.25">
      <c r="A20" s="1" t="s">
        <v>17</v>
      </c>
      <c r="B20" s="1">
        <v>2012</v>
      </c>
      <c r="C20" s="1" t="s">
        <v>18</v>
      </c>
      <c r="D20" s="1">
        <v>460</v>
      </c>
      <c r="E20" s="1">
        <v>41.82</v>
      </c>
    </row>
    <row r="21" spans="1:5" ht="28.2" thickBot="1" x14ac:dyDescent="0.3">
      <c r="A21" s="3" t="s">
        <v>0</v>
      </c>
      <c r="B21" s="3"/>
      <c r="C21" s="3"/>
      <c r="D21" s="3" t="s">
        <v>1</v>
      </c>
      <c r="E21" s="3" t="s">
        <v>2</v>
      </c>
    </row>
  </sheetData>
  <sortState xmlns:xlrd2="http://schemas.microsoft.com/office/spreadsheetml/2017/richdata2" ref="A1:E21">
    <sortCondition descending="1" ref="C1:C21"/>
  </sortState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F094-C1CF-4D68-8C8F-36E55CE444AA}">
  <dimension ref="A1:J26"/>
  <sheetViews>
    <sheetView tabSelected="1" topLeftCell="C1" zoomScale="115" zoomScaleNormal="115" workbookViewId="0">
      <selection activeCell="C7" sqref="C7"/>
    </sheetView>
  </sheetViews>
  <sheetFormatPr defaultColWidth="9" defaultRowHeight="13.8" x14ac:dyDescent="0.25"/>
  <cols>
    <col min="1" max="1" width="9" style="4"/>
    <col min="2" max="2" width="55.44140625" style="4" customWidth="1"/>
    <col min="3" max="3" width="145.5546875" style="4" customWidth="1"/>
    <col min="4" max="16384" width="9" style="4"/>
  </cols>
  <sheetData>
    <row r="1" spans="1:10" x14ac:dyDescent="0.25">
      <c r="B1" s="4" t="s">
        <v>41</v>
      </c>
      <c r="C1" s="4" t="s">
        <v>42</v>
      </c>
    </row>
    <row r="2" spans="1:10" ht="27.6" x14ac:dyDescent="0.25">
      <c r="A2" s="4">
        <v>1</v>
      </c>
      <c r="B2" s="6" t="s">
        <v>43</v>
      </c>
      <c r="C2" s="5" t="s">
        <v>67</v>
      </c>
    </row>
    <row r="3" spans="1:10" ht="27.6" x14ac:dyDescent="0.25">
      <c r="A3" s="4">
        <v>2</v>
      </c>
      <c r="B3" s="6" t="s">
        <v>44</v>
      </c>
      <c r="C3" s="7" t="s">
        <v>68</v>
      </c>
    </row>
    <row r="4" spans="1:10" ht="27.6" x14ac:dyDescent="0.25">
      <c r="A4" s="4">
        <v>3</v>
      </c>
      <c r="B4" s="6" t="s">
        <v>45</v>
      </c>
      <c r="C4" s="5" t="s">
        <v>69</v>
      </c>
    </row>
    <row r="5" spans="1:10" ht="27.6" x14ac:dyDescent="0.25">
      <c r="A5" s="4">
        <v>4</v>
      </c>
      <c r="B5" s="6" t="s">
        <v>46</v>
      </c>
      <c r="C5" s="5" t="s">
        <v>70</v>
      </c>
      <c r="J5" s="4" t="e">
        <f>+KB55:CCA525:K5:KCA525</f>
        <v>#VALUE!</v>
      </c>
    </row>
    <row r="6" spans="1:10" ht="27.6" x14ac:dyDescent="0.25">
      <c r="A6" s="4">
        <v>5</v>
      </c>
      <c r="B6" s="6" t="s">
        <v>47</v>
      </c>
      <c r="C6" s="5" t="s">
        <v>71</v>
      </c>
    </row>
    <row r="7" spans="1:10" x14ac:dyDescent="0.25">
      <c r="A7" s="4">
        <v>6</v>
      </c>
      <c r="B7" s="6" t="s">
        <v>91</v>
      </c>
      <c r="C7" s="5" t="s">
        <v>92</v>
      </c>
    </row>
    <row r="8" spans="1:10" ht="27.6" x14ac:dyDescent="0.25">
      <c r="A8" s="4">
        <v>7</v>
      </c>
      <c r="B8" s="6" t="s">
        <v>48</v>
      </c>
      <c r="C8" s="5" t="s">
        <v>72</v>
      </c>
    </row>
    <row r="9" spans="1:10" ht="27.6" x14ac:dyDescent="0.25">
      <c r="A9" s="4">
        <v>8</v>
      </c>
      <c r="B9" s="6" t="s">
        <v>49</v>
      </c>
      <c r="C9" s="5" t="s">
        <v>73</v>
      </c>
    </row>
    <row r="10" spans="1:10" ht="27.6" x14ac:dyDescent="0.25">
      <c r="A10" s="4">
        <v>9</v>
      </c>
      <c r="B10" s="6" t="s">
        <v>50</v>
      </c>
      <c r="C10" s="5" t="s">
        <v>74</v>
      </c>
    </row>
    <row r="11" spans="1:10" ht="27.6" x14ac:dyDescent="0.25">
      <c r="A11" s="4">
        <v>10</v>
      </c>
      <c r="B11" s="6" t="s">
        <v>51</v>
      </c>
      <c r="C11" s="5" t="s">
        <v>75</v>
      </c>
    </row>
    <row r="12" spans="1:10" ht="27.6" x14ac:dyDescent="0.25">
      <c r="A12" s="4">
        <v>11</v>
      </c>
      <c r="B12" s="6" t="s">
        <v>54</v>
      </c>
      <c r="C12" s="5" t="s">
        <v>76</v>
      </c>
    </row>
    <row r="13" spans="1:10" ht="27.6" x14ac:dyDescent="0.25">
      <c r="A13" s="4">
        <v>12</v>
      </c>
      <c r="B13" s="6" t="s">
        <v>52</v>
      </c>
      <c r="C13" s="5" t="s">
        <v>77</v>
      </c>
    </row>
    <row r="14" spans="1:10" ht="55.2" x14ac:dyDescent="0.25">
      <c r="A14" s="4">
        <v>13</v>
      </c>
      <c r="B14" s="6" t="s">
        <v>53</v>
      </c>
      <c r="C14" s="5" t="s">
        <v>78</v>
      </c>
    </row>
    <row r="15" spans="1:10" ht="27.6" x14ac:dyDescent="0.25">
      <c r="A15" s="4">
        <v>14</v>
      </c>
      <c r="B15" s="6" t="s">
        <v>55</v>
      </c>
      <c r="C15" s="5" t="s">
        <v>79</v>
      </c>
    </row>
    <row r="16" spans="1:10" ht="27.6" x14ac:dyDescent="0.25">
      <c r="A16" s="4">
        <v>15</v>
      </c>
      <c r="B16" s="6" t="s">
        <v>56</v>
      </c>
      <c r="C16" s="5" t="s">
        <v>80</v>
      </c>
    </row>
    <row r="17" spans="1:3" ht="27.6" x14ac:dyDescent="0.25">
      <c r="A17" s="4">
        <v>16</v>
      </c>
      <c r="B17" s="6" t="s">
        <v>57</v>
      </c>
      <c r="C17" s="5" t="s">
        <v>81</v>
      </c>
    </row>
    <row r="18" spans="1:3" ht="27.6" x14ac:dyDescent="0.25">
      <c r="A18" s="4">
        <v>17</v>
      </c>
      <c r="B18" s="6" t="s">
        <v>58</v>
      </c>
      <c r="C18" s="5" t="s">
        <v>82</v>
      </c>
    </row>
    <row r="19" spans="1:3" ht="27.6" x14ac:dyDescent="0.25">
      <c r="A19" s="4">
        <v>18</v>
      </c>
      <c r="B19" s="6" t="s">
        <v>59</v>
      </c>
      <c r="C19" s="5" t="s">
        <v>83</v>
      </c>
    </row>
    <row r="20" spans="1:3" ht="27.6" x14ac:dyDescent="0.25">
      <c r="A20" s="4">
        <v>19</v>
      </c>
      <c r="B20" s="6" t="s">
        <v>60</v>
      </c>
      <c r="C20" s="5" t="s">
        <v>84</v>
      </c>
    </row>
    <row r="21" spans="1:3" ht="27.6" x14ac:dyDescent="0.25">
      <c r="A21" s="4">
        <v>20</v>
      </c>
      <c r="B21" s="6" t="s">
        <v>61</v>
      </c>
      <c r="C21" s="5" t="s">
        <v>85</v>
      </c>
    </row>
    <row r="22" spans="1:3" ht="27.6" x14ac:dyDescent="0.25">
      <c r="A22" s="4">
        <v>21</v>
      </c>
      <c r="B22" s="6" t="s">
        <v>62</v>
      </c>
      <c r="C22" s="5" t="s">
        <v>86</v>
      </c>
    </row>
    <row r="23" spans="1:3" ht="27.6" x14ac:dyDescent="0.25">
      <c r="A23" s="4">
        <v>22</v>
      </c>
      <c r="B23" s="6" t="s">
        <v>63</v>
      </c>
      <c r="C23" s="5" t="s">
        <v>87</v>
      </c>
    </row>
    <row r="24" spans="1:3" ht="27.6" x14ac:dyDescent="0.25">
      <c r="A24" s="4">
        <v>23</v>
      </c>
      <c r="B24" s="6" t="s">
        <v>64</v>
      </c>
      <c r="C24" s="5" t="s">
        <v>88</v>
      </c>
    </row>
    <row r="25" spans="1:3" ht="27.6" x14ac:dyDescent="0.25">
      <c r="A25" s="4">
        <v>24</v>
      </c>
      <c r="B25" s="6" t="s">
        <v>65</v>
      </c>
      <c r="C25" s="5" t="s">
        <v>89</v>
      </c>
    </row>
    <row r="26" spans="1:3" ht="27.6" x14ac:dyDescent="0.25">
      <c r="A26" s="4">
        <v>25</v>
      </c>
      <c r="B26" s="6" t="s">
        <v>66</v>
      </c>
      <c r="C26" s="5" t="s">
        <v>90</v>
      </c>
    </row>
  </sheetData>
  <phoneticPr fontId="3" type="noConversion"/>
  <hyperlinks>
    <hyperlink ref="C2" r:id="rId1" display="https://www.nejm.org/doi/full/10.1056/NEJMoa031644" xr:uid="{06036A37-1DC5-4510-B1FE-71C9C3894340}"/>
    <hyperlink ref="C3" r:id="rId2" xr:uid="{83EDBB82-A055-400C-A3FF-A8973366FC7C}"/>
    <hyperlink ref="C4" r:id="rId3" display="https://ascopubs.org/doi/10.1200/JCO.2003.11.040" xr:uid="{139C18BF-9188-4430-9F76-B674C33A9A87}"/>
    <hyperlink ref="C5" r:id="rId4" display="https://academic.oup.com/jnci/article/95/19/1453/2520466" xr:uid="{D937F7FF-F465-45A4-B475-B5F34B02CDCE}"/>
    <hyperlink ref="C6" r:id="rId5" display="https://www.nejm.org/doi/full/10.1056/NEJMoa032792" xr:uid="{50B40D69-3AAB-4C7E-8DEE-3A5BA0FCBEF4}"/>
    <hyperlink ref="C8" r:id="rId6" display="https://www.nejm.org/doi/full/10.1056/NEJMoa043623" xr:uid="{B218085C-B273-4A2F-AF56-9A7F964448F7}"/>
    <hyperlink ref="C9" r:id="rId7" display="https://www.thelancet.com/journals/lanonc/article/PIIS1470-2045(06)70804-X/abstract" xr:uid="{1D6BD750-3A56-4FCA-A63F-6D860244E410}"/>
    <hyperlink ref="C10" r:id="rId8" display="https://www.nejm.org/doi/full/10.1056/NEJMoa060570" xr:uid="{31C4DD13-E313-4BAF-B99A-B54C674CE040}"/>
    <hyperlink ref="C11" r:id="rId9" display="https://ascopubs.org/doi/10.1200/JCO.2007.13.9030" xr:uid="{6B66CA7B-44B6-45EC-9F46-7C255B6A7D62}"/>
    <hyperlink ref="C12" r:id="rId10" display="https://ascopubs.org/doi/10.1200/JCO.2008.16.4855" xr:uid="{4588AC2F-75E4-4C92-9643-7EDCCC61D2AF}"/>
    <hyperlink ref="C13" r:id="rId11" display="https://www.thelancet.com/journals/lancet/article/PIIS0140-6736(09)60737-6/abstract" xr:uid="{12081519-CC5B-4682-89F0-0C727AF8D526}"/>
    <hyperlink ref="C14" r:id="rId12" display="https://pubmed.ncbi.nlm.nih.gov/19474385/" xr:uid="{7E735ABD-B800-4054-9A2A-3587F5CB3F77}"/>
    <hyperlink ref="C15" r:id="rId13" display="https://www.jtcvs.org/article/S0022-5223(09)01080-0/fulltext" xr:uid="{428A4CEB-FE14-4566-AEEB-117662BD6464}"/>
    <hyperlink ref="C16" r:id="rId14" display="https://www.thelancet.com/journals/lancet/article/PIIS0140-6736(13)62159-5/fulltext" xr:uid="{DAA41E6E-A5C8-4729-B03C-6DE39E11A5CD}"/>
    <hyperlink ref="C17" r:id="rId15" display="https://www.jto.org/article/S1556-0864(15)00017-9/fulltext" xr:uid="{C7805620-CD8C-47B9-984F-7B2BCA67A7C3}"/>
    <hyperlink ref="C18" r:id="rId16" display="https://www.nejm.org/doi/10.1056/NEJMoa1507643" xr:uid="{1F5DC4FE-8124-4AFF-8E88-1B2A70915E6D}"/>
    <hyperlink ref="C19" r:id="rId17" display="https://www.nejm.org/doi/10.1056/NEJMoa1606774" xr:uid="{675F64A6-0BA7-4DD9-93AF-A1FF29678F4D}"/>
    <hyperlink ref="C20" r:id="rId18" display="https://www.thelancet.com/journals/lanonc/article/PIIS1470-2045(16)00173-X/abstract" xr:uid="{A6E6EA32-13A4-45FA-92DE-EC34AE732CA9}"/>
    <hyperlink ref="C21" r:id="rId19" display="https://www.nejm.org/doi/10.1056/NEJMoa1716078" xr:uid="{EF2CD8BF-3981-4184-8C29-AD286745CD86}"/>
    <hyperlink ref="C22" r:id="rId20" display="https://www.nejm.org/doi/10.1056/NEJMoa1709937" xr:uid="{9E0217B8-E483-463B-990E-75816FCE5EA9}"/>
    <hyperlink ref="C23" r:id="rId21" display="https://www.thelancet.com/journals/lanonc/article/PIIS1470-2045(17)30729-5/abstract" xr:uid="{434CA7E0-F4D8-4D0E-84C3-3037AD2DB91F}"/>
    <hyperlink ref="C24" r:id="rId22" display="https://journal.chestnet.org/article/S0012-3692(16)60780-8/abstract" xr:uid="{38ACDCCC-6212-421F-8CB0-4E099250BE0F}"/>
    <hyperlink ref="C25" r:id="rId23" display="https://www.annalsofoncology.org/article/S0923-7534(19)42150-9/fulltext" xr:uid="{EC92A2A5-C961-43CF-A7BB-88F30C7C19EA}"/>
    <hyperlink ref="C26" r:id="rId24" display="https://www.thelancet.com/journals/lancet/article/PIIS0140-6736(21)02098-5/abstract" xr:uid="{30DB16B8-23E7-40BA-992D-23D8C59F3A2D}"/>
    <hyperlink ref="C7" r:id="rId25" xr:uid="{67D75C8C-F72C-4671-B933-A1B14F8D072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H</dc:creator>
  <cp:lastModifiedBy>ZH L</cp:lastModifiedBy>
  <dcterms:created xsi:type="dcterms:W3CDTF">2015-06-05T18:19:34Z</dcterms:created>
  <dcterms:modified xsi:type="dcterms:W3CDTF">2024-08-27T12:36:53Z</dcterms:modified>
</cp:coreProperties>
</file>